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04"/>
  <workbookPr defaultThemeVersion="166925"/>
  <mc:AlternateContent xmlns:mc="http://schemas.openxmlformats.org/markup-compatibility/2006">
    <mc:Choice Requires="x15">
      <x15ac:absPath xmlns:x15ac="http://schemas.microsoft.com/office/spreadsheetml/2010/11/ac" url="D:\cisreg_manuscript\final\"/>
    </mc:Choice>
  </mc:AlternateContent>
  <xr:revisionPtr revIDLastSave="0" documentId="13_ncr:1_{52FCDC8F-4F43-468B-9763-39A0E0496472}" xr6:coauthVersionLast="36" xr6:coauthVersionMax="47" xr10:uidLastSave="{00000000-0000-0000-0000-000000000000}"/>
  <bookViews>
    <workbookView xWindow="28680" yWindow="-120" windowWidth="29040" windowHeight="15720" xr2:uid="{00000000-000D-0000-FFFF-FFFF00000000}"/>
  </bookViews>
  <sheets>
    <sheet name="Table S12" sheetId="1" r:id="rId1"/>
    <sheet name="INFO" sheetId="2" r:id="rId2"/>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S13" i="1" l="1"/>
  <c r="T13" i="1" s="1"/>
  <c r="R13" i="1"/>
  <c r="Q13" i="1"/>
  <c r="P13" i="1"/>
  <c r="O13" i="1"/>
  <c r="N13" i="1"/>
  <c r="M13" i="1"/>
  <c r="S12" i="1"/>
  <c r="T12" i="1" s="1"/>
  <c r="R12" i="1"/>
  <c r="Q12" i="1"/>
  <c r="P12" i="1"/>
  <c r="O12" i="1"/>
  <c r="N12" i="1"/>
  <c r="M12" i="1"/>
  <c r="S11" i="1"/>
  <c r="T11" i="1" s="1"/>
  <c r="R11" i="1"/>
  <c r="Q11" i="1"/>
  <c r="P11" i="1"/>
  <c r="O11" i="1"/>
  <c r="N11" i="1"/>
  <c r="M11" i="1"/>
  <c r="S10" i="1"/>
  <c r="T10" i="1" s="1"/>
  <c r="R10" i="1"/>
  <c r="Q10" i="1"/>
  <c r="P10" i="1"/>
  <c r="O10" i="1"/>
  <c r="N10" i="1"/>
  <c r="M10" i="1"/>
  <c r="S9" i="1"/>
  <c r="T9" i="1" s="1"/>
  <c r="R9" i="1"/>
  <c r="Q9" i="1"/>
  <c r="P9" i="1"/>
  <c r="O9" i="1"/>
  <c r="N9" i="1"/>
  <c r="M9" i="1"/>
  <c r="S8" i="1"/>
  <c r="T8" i="1" s="1"/>
  <c r="R8" i="1"/>
  <c r="Q8" i="1"/>
  <c r="P8" i="1"/>
  <c r="O8" i="1"/>
  <c r="N8" i="1"/>
  <c r="M8" i="1"/>
  <c r="S7" i="1"/>
  <c r="T7" i="1" s="1"/>
  <c r="R7" i="1"/>
  <c r="Q7" i="1"/>
  <c r="P7" i="1"/>
  <c r="O7" i="1"/>
  <c r="N7" i="1"/>
  <c r="M7" i="1"/>
  <c r="S6" i="1"/>
  <c r="T6" i="1" s="1"/>
  <c r="R6" i="1"/>
  <c r="Q6" i="1"/>
  <c r="P6" i="1"/>
  <c r="O6" i="1"/>
  <c r="N6" i="1"/>
  <c r="M6" i="1"/>
  <c r="S5" i="1"/>
  <c r="T5" i="1" s="1"/>
  <c r="R5" i="1"/>
  <c r="Q5" i="1"/>
  <c r="P5" i="1"/>
  <c r="N5" i="1"/>
  <c r="M5" i="1"/>
  <c r="L5" i="1"/>
  <c r="O5" i="1" s="1"/>
  <c r="B5" i="1"/>
  <c r="S4" i="1"/>
  <c r="T4" i="1" s="1"/>
  <c r="R4" i="1"/>
  <c r="Q4" i="1"/>
  <c r="P4" i="1"/>
  <c r="O4" i="1"/>
  <c r="N4" i="1"/>
  <c r="M4" i="1"/>
</calcChain>
</file>

<file path=xl/sharedStrings.xml><?xml version="1.0" encoding="utf-8"?>
<sst xmlns="http://schemas.openxmlformats.org/spreadsheetml/2006/main" count="91" uniqueCount="59">
  <si>
    <t>number</t>
  </si>
  <si>
    <t>percent</t>
  </si>
  <si>
    <t>total control</t>
  </si>
  <si>
    <t>uninformative controls</t>
  </si>
  <si>
    <t>correct</t>
  </si>
  <si>
    <t>incorrect</t>
  </si>
  <si>
    <t>undetermined</t>
  </si>
  <si>
    <t>sensitivity</t>
  </si>
  <si>
    <t>specificity</t>
  </si>
  <si>
    <t>accuracy</t>
  </si>
  <si>
    <t>EPD</t>
  </si>
  <si>
    <t>CADD</t>
  </si>
  <si>
    <t>REMM</t>
  </si>
  <si>
    <t>EPD_CADD</t>
  </si>
  <si>
    <t>EPD_REMM</t>
  </si>
  <si>
    <t>CADD_REMM</t>
  </si>
  <si>
    <t>EPD_CADD_REMM</t>
  </si>
  <si>
    <t>EPDneg_CADD</t>
  </si>
  <si>
    <t>EPDneg_REMM</t>
  </si>
  <si>
    <t>EPDneg_CADD_REMM</t>
  </si>
  <si>
    <t>All variants</t>
  </si>
  <si>
    <t>column_names</t>
  </si>
  <si>
    <t>annotation_details</t>
  </si>
  <si>
    <t>column groups</t>
  </si>
  <si>
    <t>Tool combination evaluated</t>
  </si>
  <si>
    <t>Tools considered (in combination or separately) in the evaluation</t>
  </si>
  <si>
    <t>Total number of control variants included in the tool evaluation calculation</t>
  </si>
  <si>
    <t>Total number of disease variants included in the tool evaluation calculation</t>
  </si>
  <si>
    <t>The number of variants for which the determined evidence category does NOT align with the reference set experimental grouping (ie. Number of disease variants with evidence against pathogenicity plus the number of control variants with evidence towards pathogenicity)</t>
  </si>
  <si>
    <t>pos_controls_FP</t>
  </si>
  <si>
    <t>total disease</t>
  </si>
  <si>
    <t>control variants</t>
  </si>
  <si>
    <t>reported disease-causing variants</t>
  </si>
  <si>
    <t>pos_disease_TP</t>
  </si>
  <si>
    <t>neg_disease_FN</t>
  </si>
  <si>
    <t>uninformative disease</t>
  </si>
  <si>
    <t>neg_controls_TN</t>
  </si>
  <si>
    <t>number_variants_with evidence assigned</t>
  </si>
  <si>
    <t>Number of control variants with an impact prediction score in a category that provides at least supporting evidence against pathogenicity (category LR fits Tavtigian et al 2018 threshold of evidence)</t>
  </si>
  <si>
    <t>Number of control variants with an impact prediction score that does not fit in a category with sufficient LR to provide evidence towards or against pathogenicity</t>
  </si>
  <si>
    <t>Number of disease variants with an impact prediction score that does not fit in a category with sufficient LR to provide evidence towards or against pathogenicity</t>
  </si>
  <si>
    <t>Number of control variants with an impact prediction score in a category that provides at least supporting evidence towards pathogenicity (category LR fits Tavtigian et al 2018 threshold of evidence)</t>
  </si>
  <si>
    <t>Number of disease variants with an impact prediction score in a category that provides at least supporting evidence against pathogenicity (category LR fits Tavtigian et al 2018 threshold of evidence)</t>
  </si>
  <si>
    <t>Number of disease variants with an impact prediction score in a category that provides at least supporting evidence towards pathogenicity (category LR fits Tavtigian et al 2018 threshold of evidence)</t>
  </si>
  <si>
    <t>The number of variants for which the determined evidence category aligns with the reference set experimental grouping i.e. Number of disease variants with evidence towards pathogenicity, plus the number of control variants with evidence against pathogenicity</t>
  </si>
  <si>
    <t>The number of variants for which there is no identified/applicable evidence category, both control and disease variants combined</t>
  </si>
  <si>
    <t>The percentage of variants for which there is no identified applicable evidence category, both control and disease variants combined</t>
  </si>
  <si>
    <t>The percentage of variants (all variants, control and disease combined) for which evidence category is consistent with reference set status i.e. correctly assigned.</t>
  </si>
  <si>
    <t>% variants with evidenced assigned</t>
  </si>
  <si>
    <t>The percentage of variants for which the applicable evidence category aligns with the reference set experimental grouping, both control and disease variants combined</t>
  </si>
  <si>
    <t>The percentage of variants for which the applicable evidence category does NOT align with the reference set experimental grouping, both control and disease variants combined</t>
  </si>
  <si>
    <t>The percentage of true positives identified by the positive categories, both control and disease variants combined</t>
  </si>
  <si>
    <t>The percentage of true negatives identified by the negative categories, both control and disease variants combined</t>
  </si>
  <si>
    <t>The number of variants with bioinformatic prediction evidence applicable (correct or incorrect)</t>
  </si>
  <si>
    <t>The percentage of variants with bioinformatic prediction evidence applicable (correct or incorrect)</t>
  </si>
  <si>
    <t>number disease plus control variants</t>
  </si>
  <si>
    <t>percent disease plus control variants</t>
  </si>
  <si>
    <t>##INFO for Table S12: Evaluation of performance based on combined score groupings</t>
  </si>
  <si>
    <t>Table S12: Evaluation of performance based on combined score grouping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b/>
      <sz val="11"/>
      <color theme="1"/>
      <name val="Calibri"/>
      <family val="2"/>
      <scheme val="minor"/>
    </font>
    <font>
      <sz val="10"/>
      <color theme="1"/>
      <name val="Arial"/>
      <family val="2"/>
    </font>
    <font>
      <b/>
      <sz val="1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3">
    <xf numFmtId="0" fontId="0" fillId="0" borderId="0" xfId="0"/>
    <xf numFmtId="0" fontId="3" fillId="0" borderId="0" xfId="0" applyFont="1" applyAlignment="1">
      <alignment horizontal="left"/>
    </xf>
    <xf numFmtId="0" fontId="1" fillId="0" borderId="0" xfId="0" applyFont="1"/>
    <xf numFmtId="0" fontId="1" fillId="0" borderId="0" xfId="0" applyFont="1" applyAlignment="1">
      <alignment horizontal="center"/>
    </xf>
    <xf numFmtId="0" fontId="1" fillId="0" borderId="0" xfId="0" applyFont="1" applyAlignment="1">
      <alignment vertical="center"/>
    </xf>
    <xf numFmtId="0" fontId="0" fillId="0" borderId="0" xfId="0" applyAlignment="1">
      <alignment vertical="center"/>
    </xf>
    <xf numFmtId="0" fontId="1" fillId="0" borderId="0" xfId="0" applyFont="1" applyAlignment="1">
      <alignment horizontal="center" vertical="center" wrapText="1"/>
    </xf>
    <xf numFmtId="0" fontId="0" fillId="0" borderId="0" xfId="0" applyAlignment="1">
      <alignment horizontal="center" vertical="center"/>
    </xf>
    <xf numFmtId="0" fontId="2" fillId="0" borderId="0" xfId="0" applyFont="1" applyAlignment="1">
      <alignment horizontal="center" vertical="center" wrapText="1"/>
    </xf>
    <xf numFmtId="0" fontId="1" fillId="0" borderId="0" xfId="0" applyFont="1" applyAlignment="1">
      <alignment horizontal="left" vertical="center"/>
    </xf>
    <xf numFmtId="0" fontId="1" fillId="0" borderId="0" xfId="0" applyFont="1" applyAlignment="1">
      <alignment horizontal="left" wrapText="1"/>
    </xf>
    <xf numFmtId="0" fontId="1" fillId="0" borderId="0" xfId="0" applyFont="1" applyAlignment="1">
      <alignment horizontal="center" vertical="center" wrapText="1"/>
    </xf>
    <xf numFmtId="0" fontId="1" fillId="0" borderId="0" xfId="0" applyFont="1" applyAlignment="1">
      <alignment horizontal="lef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T13"/>
  <sheetViews>
    <sheetView tabSelected="1" workbookViewId="0"/>
  </sheetViews>
  <sheetFormatPr defaultRowHeight="15" x14ac:dyDescent="0.25"/>
  <cols>
    <col min="1" max="1" width="19.85546875" customWidth="1"/>
    <col min="2" max="2" width="7.7109375" customWidth="1"/>
    <col min="3" max="3" width="8" customWidth="1"/>
    <col min="4" max="4" width="16.42578125" customWidth="1"/>
    <col min="5" max="5" width="13.7109375" customWidth="1"/>
    <col min="6" max="6" width="16.28515625" customWidth="1"/>
    <col min="7" max="7" width="14.7109375" customWidth="1"/>
    <col min="8" max="8" width="13.7109375" customWidth="1"/>
    <col min="9" max="9" width="16.5703125" customWidth="1"/>
    <col min="12" max="12" width="13.7109375" customWidth="1"/>
    <col min="14" max="14" width="11.85546875" customWidth="1"/>
    <col min="15" max="15" width="13" customWidth="1"/>
    <col min="16" max="16" width="11.85546875" customWidth="1"/>
    <col min="17" max="17" width="11.28515625" customWidth="1"/>
    <col min="19" max="19" width="16" customWidth="1"/>
    <col min="20" max="20" width="17.85546875" customWidth="1"/>
  </cols>
  <sheetData>
    <row r="1" spans="1:20" x14ac:dyDescent="0.25">
      <c r="A1" s="1" t="s">
        <v>58</v>
      </c>
    </row>
    <row r="2" spans="1:20" s="2" customFormat="1" x14ac:dyDescent="0.25">
      <c r="A2" s="10" t="s">
        <v>24</v>
      </c>
      <c r="B2" s="11" t="s">
        <v>20</v>
      </c>
      <c r="C2" s="11"/>
      <c r="D2" s="11" t="s">
        <v>31</v>
      </c>
      <c r="E2" s="11"/>
      <c r="F2" s="11"/>
      <c r="G2" s="11" t="s">
        <v>32</v>
      </c>
      <c r="H2" s="11"/>
      <c r="I2" s="11"/>
      <c r="J2" s="11" t="s">
        <v>55</v>
      </c>
      <c r="K2" s="11"/>
      <c r="L2" s="11"/>
      <c r="M2" s="11" t="s">
        <v>56</v>
      </c>
      <c r="N2" s="11"/>
      <c r="O2" s="11"/>
      <c r="P2" s="11" t="s">
        <v>1</v>
      </c>
      <c r="Q2" s="11"/>
      <c r="R2" s="11"/>
      <c r="S2" s="3" t="s">
        <v>0</v>
      </c>
      <c r="T2" s="6" t="s">
        <v>1</v>
      </c>
    </row>
    <row r="3" spans="1:20" s="4" customFormat="1" ht="45" x14ac:dyDescent="0.25">
      <c r="A3" s="10"/>
      <c r="B3" s="6" t="s">
        <v>2</v>
      </c>
      <c r="C3" s="6" t="s">
        <v>30</v>
      </c>
      <c r="D3" s="6" t="s">
        <v>36</v>
      </c>
      <c r="E3" s="6" t="s">
        <v>3</v>
      </c>
      <c r="F3" s="6" t="s">
        <v>29</v>
      </c>
      <c r="G3" s="6" t="s">
        <v>34</v>
      </c>
      <c r="H3" s="6" t="s">
        <v>35</v>
      </c>
      <c r="I3" s="6" t="s">
        <v>33</v>
      </c>
      <c r="J3" s="6" t="s">
        <v>4</v>
      </c>
      <c r="K3" s="6" t="s">
        <v>5</v>
      </c>
      <c r="L3" s="6" t="s">
        <v>6</v>
      </c>
      <c r="M3" s="6" t="s">
        <v>4</v>
      </c>
      <c r="N3" s="6" t="s">
        <v>5</v>
      </c>
      <c r="O3" s="6" t="s">
        <v>6</v>
      </c>
      <c r="P3" s="6" t="s">
        <v>7</v>
      </c>
      <c r="Q3" s="6" t="s">
        <v>8</v>
      </c>
      <c r="R3" s="6" t="s">
        <v>9</v>
      </c>
      <c r="S3" s="6" t="s">
        <v>37</v>
      </c>
      <c r="T3" s="6" t="s">
        <v>48</v>
      </c>
    </row>
    <row r="4" spans="1:20" x14ac:dyDescent="0.25">
      <c r="A4" t="s">
        <v>10</v>
      </c>
      <c r="B4" s="7">
        <v>9505</v>
      </c>
      <c r="C4" s="7">
        <v>445</v>
      </c>
      <c r="D4" s="7">
        <v>0</v>
      </c>
      <c r="E4" s="7">
        <v>9334</v>
      </c>
      <c r="F4" s="7">
        <v>171</v>
      </c>
      <c r="G4" s="7">
        <v>0</v>
      </c>
      <c r="H4" s="7">
        <v>290</v>
      </c>
      <c r="I4" s="7">
        <v>155</v>
      </c>
      <c r="J4" s="7">
        <v>155</v>
      </c>
      <c r="K4" s="7">
        <v>171</v>
      </c>
      <c r="L4" s="7">
        <v>9624</v>
      </c>
      <c r="M4" s="7">
        <f>J4/9950*100</f>
        <v>1.5577889447236182</v>
      </c>
      <c r="N4" s="7">
        <f>K4/9950*100</f>
        <v>1.7185929648241207</v>
      </c>
      <c r="O4" s="7">
        <f>L4/9950*100</f>
        <v>96.723618090452263</v>
      </c>
      <c r="P4" s="7">
        <f>I4/445*100</f>
        <v>34.831460674157306</v>
      </c>
      <c r="Q4" s="7">
        <f>D4/9505*100</f>
        <v>0</v>
      </c>
      <c r="R4" s="7">
        <f>J4/9950*100</f>
        <v>1.5577889447236182</v>
      </c>
      <c r="S4" s="7">
        <f>J4+K4</f>
        <v>326</v>
      </c>
      <c r="T4" s="7">
        <f>S4/9550*100</f>
        <v>3.413612565445026</v>
      </c>
    </row>
    <row r="5" spans="1:20" x14ac:dyDescent="0.25">
      <c r="A5" t="s">
        <v>11</v>
      </c>
      <c r="B5" s="7">
        <f>SUM(D5:F5)</f>
        <v>9505</v>
      </c>
      <c r="C5" s="7">
        <v>445</v>
      </c>
      <c r="D5" s="8">
        <v>7746</v>
      </c>
      <c r="E5" s="8">
        <v>642</v>
      </c>
      <c r="F5" s="8">
        <v>1117</v>
      </c>
      <c r="G5" s="8">
        <v>80</v>
      </c>
      <c r="H5" s="8">
        <v>30</v>
      </c>
      <c r="I5" s="8">
        <v>335</v>
      </c>
      <c r="J5" s="7">
        <v>8081</v>
      </c>
      <c r="K5" s="7">
        <v>1197</v>
      </c>
      <c r="L5" s="7">
        <f>E5+H5</f>
        <v>672</v>
      </c>
      <c r="M5" s="7">
        <f t="shared" ref="M5:O10" si="0">J5/9950*100</f>
        <v>81.21608040201005</v>
      </c>
      <c r="N5" s="7">
        <f t="shared" si="0"/>
        <v>12.030150753768844</v>
      </c>
      <c r="O5" s="7">
        <f>L5/9950*100</f>
        <v>6.7537688442211055</v>
      </c>
      <c r="P5" s="7">
        <f t="shared" ref="P5:P13" si="1">I5/445*100</f>
        <v>75.280898876404493</v>
      </c>
      <c r="Q5" s="7">
        <f t="shared" ref="Q5:Q13" si="2">D5/9505*100</f>
        <v>81.493950552340877</v>
      </c>
      <c r="R5" s="7">
        <f t="shared" ref="R5:R13" si="3">J5/9950*100</f>
        <v>81.21608040201005</v>
      </c>
      <c r="S5" s="7">
        <f t="shared" ref="S5:S13" si="4">J5+K5</f>
        <v>9278</v>
      </c>
      <c r="T5" s="7">
        <f t="shared" ref="T5:T13" si="5">S5/9550*100</f>
        <v>97.15183246073299</v>
      </c>
    </row>
    <row r="6" spans="1:20" x14ac:dyDescent="0.25">
      <c r="A6" t="s">
        <v>12</v>
      </c>
      <c r="B6" s="7">
        <v>9505</v>
      </c>
      <c r="C6" s="7">
        <v>445</v>
      </c>
      <c r="D6" s="8">
        <v>7792</v>
      </c>
      <c r="E6" s="8">
        <v>679</v>
      </c>
      <c r="F6" s="8">
        <v>1034</v>
      </c>
      <c r="G6" s="8">
        <v>105</v>
      </c>
      <c r="H6" s="8">
        <v>26</v>
      </c>
      <c r="I6" s="8">
        <v>314</v>
      </c>
      <c r="J6" s="7">
        <v>8106</v>
      </c>
      <c r="K6" s="7">
        <v>1139</v>
      </c>
      <c r="L6" s="7">
        <v>705</v>
      </c>
      <c r="M6" s="7">
        <f t="shared" si="0"/>
        <v>81.467336683417088</v>
      </c>
      <c r="N6" s="7">
        <f t="shared" si="0"/>
        <v>11.447236180904524</v>
      </c>
      <c r="O6" s="7">
        <f t="shared" si="0"/>
        <v>7.0854271356783922</v>
      </c>
      <c r="P6" s="7">
        <f t="shared" si="1"/>
        <v>70.561797752808985</v>
      </c>
      <c r="Q6" s="7">
        <f t="shared" si="2"/>
        <v>81.977906365071021</v>
      </c>
      <c r="R6" s="7">
        <f t="shared" si="3"/>
        <v>81.467336683417088</v>
      </c>
      <c r="S6" s="7">
        <f t="shared" si="4"/>
        <v>9245</v>
      </c>
      <c r="T6" s="7">
        <f t="shared" si="5"/>
        <v>96.806282722513089</v>
      </c>
    </row>
    <row r="7" spans="1:20" x14ac:dyDescent="0.25">
      <c r="A7" t="s">
        <v>13</v>
      </c>
      <c r="B7" s="7">
        <v>9505</v>
      </c>
      <c r="C7" s="7">
        <v>445</v>
      </c>
      <c r="D7" s="7">
        <v>7687</v>
      </c>
      <c r="E7" s="7">
        <v>622</v>
      </c>
      <c r="F7" s="7">
        <v>1196</v>
      </c>
      <c r="G7" s="7">
        <v>64</v>
      </c>
      <c r="H7" s="7">
        <v>18</v>
      </c>
      <c r="I7" s="7">
        <v>363</v>
      </c>
      <c r="J7" s="7">
        <v>8050</v>
      </c>
      <c r="K7" s="7">
        <v>1260</v>
      </c>
      <c r="L7" s="7">
        <v>640</v>
      </c>
      <c r="M7" s="7">
        <f t="shared" si="0"/>
        <v>80.904522613065325</v>
      </c>
      <c r="N7" s="7">
        <f t="shared" si="0"/>
        <v>12.663316582914572</v>
      </c>
      <c r="O7" s="7">
        <f t="shared" si="0"/>
        <v>6.4321608040201008</v>
      </c>
      <c r="P7" s="7">
        <f t="shared" si="1"/>
        <v>81.573033707865179</v>
      </c>
      <c r="Q7" s="7">
        <f t="shared" si="2"/>
        <v>80.873224618621776</v>
      </c>
      <c r="R7" s="7">
        <f t="shared" si="3"/>
        <v>80.904522613065325</v>
      </c>
      <c r="S7" s="7">
        <f t="shared" si="4"/>
        <v>9310</v>
      </c>
      <c r="T7" s="7">
        <f t="shared" si="5"/>
        <v>97.486910994764401</v>
      </c>
    </row>
    <row r="8" spans="1:20" x14ac:dyDescent="0.25">
      <c r="A8" t="s">
        <v>14</v>
      </c>
      <c r="B8" s="7">
        <v>9505</v>
      </c>
      <c r="C8" s="7">
        <v>445</v>
      </c>
      <c r="D8" s="7">
        <v>7734</v>
      </c>
      <c r="E8" s="7">
        <v>659</v>
      </c>
      <c r="F8" s="7">
        <v>1112</v>
      </c>
      <c r="G8" s="7">
        <v>82</v>
      </c>
      <c r="H8" s="7">
        <v>15</v>
      </c>
      <c r="I8" s="7">
        <v>348</v>
      </c>
      <c r="J8" s="7">
        <v>8082</v>
      </c>
      <c r="K8" s="7">
        <v>1194</v>
      </c>
      <c r="L8" s="7">
        <v>674</v>
      </c>
      <c r="M8" s="7">
        <f t="shared" si="0"/>
        <v>81.226130653266324</v>
      </c>
      <c r="N8" s="7">
        <f t="shared" si="0"/>
        <v>12</v>
      </c>
      <c r="O8" s="7">
        <f t="shared" si="0"/>
        <v>6.7738693467336688</v>
      </c>
      <c r="P8" s="7">
        <f t="shared" si="1"/>
        <v>78.202247191011224</v>
      </c>
      <c r="Q8" s="7">
        <f t="shared" si="2"/>
        <v>81.367701209889532</v>
      </c>
      <c r="R8" s="7">
        <f t="shared" si="3"/>
        <v>81.226130653266324</v>
      </c>
      <c r="S8" s="7">
        <f t="shared" si="4"/>
        <v>9276</v>
      </c>
      <c r="T8" s="7">
        <f t="shared" si="5"/>
        <v>97.130890052356023</v>
      </c>
    </row>
    <row r="9" spans="1:20" x14ac:dyDescent="0.25">
      <c r="A9" t="s">
        <v>15</v>
      </c>
      <c r="B9" s="7">
        <v>9505</v>
      </c>
      <c r="C9" s="7">
        <v>445</v>
      </c>
      <c r="D9" s="7">
        <v>7002</v>
      </c>
      <c r="E9" s="7">
        <v>1649</v>
      </c>
      <c r="F9" s="7">
        <v>854</v>
      </c>
      <c r="G9" s="7">
        <v>66</v>
      </c>
      <c r="H9" s="7">
        <v>58</v>
      </c>
      <c r="I9" s="7">
        <v>321</v>
      </c>
      <c r="J9" s="7">
        <v>7323</v>
      </c>
      <c r="K9" s="7">
        <v>920</v>
      </c>
      <c r="L9" s="7">
        <v>1707</v>
      </c>
      <c r="M9" s="7">
        <f t="shared" si="0"/>
        <v>73.597989949748737</v>
      </c>
      <c r="N9" s="7">
        <f t="shared" si="0"/>
        <v>9.2462311557788937</v>
      </c>
      <c r="O9" s="7">
        <f t="shared" si="0"/>
        <v>17.155778894472363</v>
      </c>
      <c r="P9" s="7">
        <f t="shared" si="1"/>
        <v>72.13483146067415</v>
      </c>
      <c r="Q9" s="7">
        <f t="shared" si="2"/>
        <v>73.666491320357707</v>
      </c>
      <c r="R9" s="7">
        <f t="shared" si="3"/>
        <v>73.597989949748737</v>
      </c>
      <c r="S9" s="7">
        <f t="shared" si="4"/>
        <v>8243</v>
      </c>
      <c r="T9" s="7">
        <f t="shared" si="5"/>
        <v>86.314136125654457</v>
      </c>
    </row>
    <row r="10" spans="1:20" x14ac:dyDescent="0.25">
      <c r="A10" t="s">
        <v>16</v>
      </c>
      <c r="B10" s="7">
        <v>9505</v>
      </c>
      <c r="C10" s="7">
        <v>445</v>
      </c>
      <c r="D10" s="7">
        <v>6960</v>
      </c>
      <c r="E10" s="7">
        <v>1863</v>
      </c>
      <c r="F10" s="7">
        <v>682</v>
      </c>
      <c r="G10" s="7">
        <v>52</v>
      </c>
      <c r="H10" s="7">
        <v>58</v>
      </c>
      <c r="I10" s="7">
        <v>335</v>
      </c>
      <c r="J10" s="7">
        <v>7295</v>
      </c>
      <c r="K10" s="7">
        <v>734</v>
      </c>
      <c r="L10" s="7">
        <v>1921</v>
      </c>
      <c r="M10" s="7">
        <f t="shared" si="0"/>
        <v>73.316582914572876</v>
      </c>
      <c r="N10" s="7">
        <f t="shared" si="0"/>
        <v>7.3768844221105523</v>
      </c>
      <c r="O10" s="7">
        <f t="shared" si="0"/>
        <v>19.306532663316585</v>
      </c>
      <c r="P10" s="7">
        <f t="shared" si="1"/>
        <v>75.280898876404493</v>
      </c>
      <c r="Q10" s="7">
        <f t="shared" si="2"/>
        <v>73.224618621778021</v>
      </c>
      <c r="R10" s="7">
        <f t="shared" si="3"/>
        <v>73.316582914572876</v>
      </c>
      <c r="S10" s="7">
        <f t="shared" si="4"/>
        <v>8029</v>
      </c>
      <c r="T10" s="7">
        <f t="shared" si="5"/>
        <v>84.073298429319379</v>
      </c>
    </row>
    <row r="11" spans="1:20" x14ac:dyDescent="0.25">
      <c r="A11" t="s">
        <v>17</v>
      </c>
      <c r="B11" s="7">
        <v>9334</v>
      </c>
      <c r="C11" s="7">
        <v>290</v>
      </c>
      <c r="D11" s="7">
        <v>7687</v>
      </c>
      <c r="E11" s="7">
        <v>622</v>
      </c>
      <c r="F11" s="7">
        <v>1025</v>
      </c>
      <c r="G11" s="7">
        <v>64</v>
      </c>
      <c r="H11" s="7">
        <v>18</v>
      </c>
      <c r="I11" s="7">
        <v>208</v>
      </c>
      <c r="J11" s="7">
        <v>7895</v>
      </c>
      <c r="K11" s="7">
        <v>1089</v>
      </c>
      <c r="L11" s="7">
        <v>640</v>
      </c>
      <c r="M11" s="7">
        <f t="shared" ref="M11:O13" si="6">J11/9950*100</f>
        <v>79.346733668341713</v>
      </c>
      <c r="N11" s="7">
        <f t="shared" si="6"/>
        <v>10.944723618090451</v>
      </c>
      <c r="O11" s="7">
        <f t="shared" si="6"/>
        <v>6.4321608040201008</v>
      </c>
      <c r="P11" s="7">
        <f t="shared" si="1"/>
        <v>46.741573033707866</v>
      </c>
      <c r="Q11" s="7">
        <f t="shared" si="2"/>
        <v>80.873224618621776</v>
      </c>
      <c r="R11" s="7">
        <f t="shared" si="3"/>
        <v>79.346733668341713</v>
      </c>
      <c r="S11" s="7">
        <f t="shared" si="4"/>
        <v>8984</v>
      </c>
      <c r="T11" s="7">
        <f t="shared" si="5"/>
        <v>94.073298429319379</v>
      </c>
    </row>
    <row r="12" spans="1:20" ht="13.5" customHeight="1" x14ac:dyDescent="0.25">
      <c r="A12" t="s">
        <v>18</v>
      </c>
      <c r="B12" s="7">
        <v>9334</v>
      </c>
      <c r="C12" s="7">
        <v>290</v>
      </c>
      <c r="D12" s="7">
        <v>7734</v>
      </c>
      <c r="E12" s="7">
        <v>659</v>
      </c>
      <c r="F12" s="7">
        <v>941</v>
      </c>
      <c r="G12" s="7">
        <v>82</v>
      </c>
      <c r="H12" s="7">
        <v>15</v>
      </c>
      <c r="I12" s="7">
        <v>193</v>
      </c>
      <c r="J12" s="7">
        <v>7927</v>
      </c>
      <c r="K12" s="7">
        <v>1023</v>
      </c>
      <c r="L12" s="7">
        <v>674</v>
      </c>
      <c r="M12" s="7">
        <f t="shared" si="6"/>
        <v>79.668341708542712</v>
      </c>
      <c r="N12" s="7">
        <f t="shared" si="6"/>
        <v>10.28140703517588</v>
      </c>
      <c r="O12" s="7">
        <f t="shared" si="6"/>
        <v>6.7738693467336688</v>
      </c>
      <c r="P12" s="7">
        <f t="shared" si="1"/>
        <v>43.370786516853933</v>
      </c>
      <c r="Q12" s="7">
        <f t="shared" si="2"/>
        <v>81.367701209889532</v>
      </c>
      <c r="R12" s="7">
        <f t="shared" si="3"/>
        <v>79.668341708542712</v>
      </c>
      <c r="S12" s="7">
        <f t="shared" si="4"/>
        <v>8950</v>
      </c>
      <c r="T12" s="7">
        <f t="shared" si="5"/>
        <v>93.717277486911001</v>
      </c>
    </row>
    <row r="13" spans="1:20" x14ac:dyDescent="0.25">
      <c r="A13" t="s">
        <v>19</v>
      </c>
      <c r="B13" s="7">
        <v>9334</v>
      </c>
      <c r="C13" s="7">
        <v>290</v>
      </c>
      <c r="D13" s="7">
        <v>6960</v>
      </c>
      <c r="E13" s="7">
        <v>1863</v>
      </c>
      <c r="F13" s="7">
        <v>511</v>
      </c>
      <c r="G13" s="7">
        <v>52</v>
      </c>
      <c r="H13" s="7">
        <v>58</v>
      </c>
      <c r="I13" s="7">
        <v>180</v>
      </c>
      <c r="J13" s="7">
        <v>7140</v>
      </c>
      <c r="K13" s="7">
        <v>563</v>
      </c>
      <c r="L13" s="7">
        <v>1921</v>
      </c>
      <c r="M13" s="7">
        <f t="shared" si="6"/>
        <v>71.758793969849251</v>
      </c>
      <c r="N13" s="7">
        <f t="shared" si="6"/>
        <v>5.658291457286432</v>
      </c>
      <c r="O13" s="7">
        <f t="shared" si="6"/>
        <v>19.306532663316585</v>
      </c>
      <c r="P13" s="7">
        <f t="shared" si="1"/>
        <v>40.449438202247187</v>
      </c>
      <c r="Q13" s="7">
        <f t="shared" si="2"/>
        <v>73.224618621778021</v>
      </c>
      <c r="R13" s="7">
        <f t="shared" si="3"/>
        <v>71.758793969849251</v>
      </c>
      <c r="S13" s="7">
        <f t="shared" si="4"/>
        <v>7703</v>
      </c>
      <c r="T13" s="7">
        <f t="shared" si="5"/>
        <v>80.659685863874344</v>
      </c>
    </row>
  </sheetData>
  <mergeCells count="7">
    <mergeCell ref="A2:A3"/>
    <mergeCell ref="P2:R2"/>
    <mergeCell ref="B2:C2"/>
    <mergeCell ref="D2:F2"/>
    <mergeCell ref="G2:I2"/>
    <mergeCell ref="J2:L2"/>
    <mergeCell ref="M2:O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C22"/>
  <sheetViews>
    <sheetView workbookViewId="0"/>
  </sheetViews>
  <sheetFormatPr defaultColWidth="8.85546875" defaultRowHeight="15" x14ac:dyDescent="0.25"/>
  <cols>
    <col min="1" max="1" width="15" style="5" bestFit="1" customWidth="1"/>
    <col min="2" max="2" width="16.28515625" style="5" customWidth="1"/>
    <col min="3" max="3" width="227.7109375" style="5" bestFit="1" customWidth="1"/>
    <col min="4" max="4" width="36.28515625" style="5" customWidth="1"/>
    <col min="5" max="16384" width="8.85546875" style="5"/>
  </cols>
  <sheetData>
    <row r="1" spans="1:3" x14ac:dyDescent="0.25">
      <c r="A1" s="1" t="s">
        <v>57</v>
      </c>
    </row>
    <row r="2" spans="1:3" x14ac:dyDescent="0.25">
      <c r="A2" s="9" t="s">
        <v>23</v>
      </c>
      <c r="B2" s="4" t="s">
        <v>21</v>
      </c>
      <c r="C2" s="4" t="s">
        <v>22</v>
      </c>
    </row>
    <row r="3" spans="1:3" x14ac:dyDescent="0.25">
      <c r="A3" s="12" t="s">
        <v>24</v>
      </c>
      <c r="B3" s="12"/>
      <c r="C3" s="5" t="s">
        <v>25</v>
      </c>
    </row>
    <row r="4" spans="1:3" x14ac:dyDescent="0.25">
      <c r="A4" s="11" t="s">
        <v>20</v>
      </c>
      <c r="B4" s="6" t="s">
        <v>2</v>
      </c>
      <c r="C4" s="5" t="s">
        <v>26</v>
      </c>
    </row>
    <row r="5" spans="1:3" x14ac:dyDescent="0.25">
      <c r="A5" s="11"/>
      <c r="B5" s="6" t="s">
        <v>30</v>
      </c>
      <c r="C5" s="5" t="s">
        <v>27</v>
      </c>
    </row>
    <row r="6" spans="1:3" x14ac:dyDescent="0.25">
      <c r="A6" s="11" t="s">
        <v>31</v>
      </c>
      <c r="B6" s="6" t="s">
        <v>36</v>
      </c>
      <c r="C6" s="5" t="s">
        <v>38</v>
      </c>
    </row>
    <row r="7" spans="1:3" ht="30" x14ac:dyDescent="0.25">
      <c r="A7" s="11"/>
      <c r="B7" s="6" t="s">
        <v>3</v>
      </c>
      <c r="C7" s="5" t="s">
        <v>39</v>
      </c>
    </row>
    <row r="8" spans="1:3" x14ac:dyDescent="0.25">
      <c r="A8" s="11"/>
      <c r="B8" s="6" t="s">
        <v>29</v>
      </c>
      <c r="C8" s="5" t="s">
        <v>41</v>
      </c>
    </row>
    <row r="9" spans="1:3" x14ac:dyDescent="0.25">
      <c r="A9" s="11" t="s">
        <v>32</v>
      </c>
      <c r="B9" s="6" t="s">
        <v>34</v>
      </c>
      <c r="C9" s="5" t="s">
        <v>42</v>
      </c>
    </row>
    <row r="10" spans="1:3" ht="30" x14ac:dyDescent="0.25">
      <c r="A10" s="11"/>
      <c r="B10" s="6" t="s">
        <v>35</v>
      </c>
      <c r="C10" s="5" t="s">
        <v>40</v>
      </c>
    </row>
    <row r="11" spans="1:3" x14ac:dyDescent="0.25">
      <c r="A11" s="11"/>
      <c r="B11" s="6" t="s">
        <v>33</v>
      </c>
      <c r="C11" s="5" t="s">
        <v>43</v>
      </c>
    </row>
    <row r="12" spans="1:3" x14ac:dyDescent="0.25">
      <c r="A12" s="11" t="s">
        <v>55</v>
      </c>
      <c r="B12" s="6" t="s">
        <v>4</v>
      </c>
      <c r="C12" s="5" t="s">
        <v>44</v>
      </c>
    </row>
    <row r="13" spans="1:3" x14ac:dyDescent="0.25">
      <c r="A13" s="11"/>
      <c r="B13" s="6" t="s">
        <v>5</v>
      </c>
      <c r="C13" s="5" t="s">
        <v>28</v>
      </c>
    </row>
    <row r="14" spans="1:3" x14ac:dyDescent="0.25">
      <c r="A14" s="11"/>
      <c r="B14" s="6" t="s">
        <v>6</v>
      </c>
      <c r="C14" s="5" t="s">
        <v>45</v>
      </c>
    </row>
    <row r="15" spans="1:3" x14ac:dyDescent="0.25">
      <c r="A15" s="11" t="s">
        <v>56</v>
      </c>
      <c r="B15" s="6" t="s">
        <v>4</v>
      </c>
      <c r="C15" s="5" t="s">
        <v>49</v>
      </c>
    </row>
    <row r="16" spans="1:3" x14ac:dyDescent="0.25">
      <c r="A16" s="11"/>
      <c r="B16" s="6" t="s">
        <v>5</v>
      </c>
      <c r="C16" s="5" t="s">
        <v>50</v>
      </c>
    </row>
    <row r="17" spans="1:3" x14ac:dyDescent="0.25">
      <c r="A17" s="11"/>
      <c r="B17" s="6" t="s">
        <v>6</v>
      </c>
      <c r="C17" s="5" t="s">
        <v>46</v>
      </c>
    </row>
    <row r="18" spans="1:3" x14ac:dyDescent="0.25">
      <c r="A18" s="11" t="s">
        <v>1</v>
      </c>
      <c r="B18" s="6" t="s">
        <v>7</v>
      </c>
      <c r="C18" s="5" t="s">
        <v>51</v>
      </c>
    </row>
    <row r="19" spans="1:3" x14ac:dyDescent="0.25">
      <c r="A19" s="11"/>
      <c r="B19" s="6" t="s">
        <v>8</v>
      </c>
      <c r="C19" s="5" t="s">
        <v>52</v>
      </c>
    </row>
    <row r="20" spans="1:3" x14ac:dyDescent="0.25">
      <c r="A20" s="11"/>
      <c r="B20" s="6" t="s">
        <v>9</v>
      </c>
      <c r="C20" s="5" t="s">
        <v>47</v>
      </c>
    </row>
    <row r="21" spans="1:3" ht="45" x14ac:dyDescent="0.25">
      <c r="A21" s="6" t="s">
        <v>0</v>
      </c>
      <c r="B21" s="6" t="s">
        <v>37</v>
      </c>
      <c r="C21" s="5" t="s">
        <v>53</v>
      </c>
    </row>
    <row r="22" spans="1:3" ht="45" x14ac:dyDescent="0.25">
      <c r="A22" s="6" t="s">
        <v>1</v>
      </c>
      <c r="B22" s="6" t="s">
        <v>48</v>
      </c>
      <c r="C22" s="5" t="s">
        <v>54</v>
      </c>
    </row>
  </sheetData>
  <mergeCells count="7">
    <mergeCell ref="A15:A17"/>
    <mergeCell ref="A18:A20"/>
    <mergeCell ref="A3:B3"/>
    <mergeCell ref="A4:A5"/>
    <mergeCell ref="A6:A8"/>
    <mergeCell ref="A9:A11"/>
    <mergeCell ref="A12:A14"/>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Table S12</vt:lpstr>
      <vt:lpstr>INFO</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ILLANI, Troy (tvill19)</dc:creator>
  <cp:lastModifiedBy>Rehan Villani</cp:lastModifiedBy>
  <dcterms:created xsi:type="dcterms:W3CDTF">2023-12-04T10:18:13Z</dcterms:created>
  <dcterms:modified xsi:type="dcterms:W3CDTF">2023-12-15T01:21:23Z</dcterms:modified>
</cp:coreProperties>
</file>